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Additional file 6. The enriched pathway terms of linked mRNA in the ceRNA network</t>
  </si>
  <si>
    <t xml:space="preserve">Number</t>
  </si>
  <si>
    <t xml:space="preserve">Definition</t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-Value</t>
    </r>
  </si>
  <si>
    <t xml:space="preserve">Enrichment score</t>
  </si>
  <si>
    <r>
      <rPr>
        <sz val="11"/>
        <color rgb="FF000000"/>
        <rFont val="Times New Roman"/>
        <family val="1"/>
      </rPr>
      <t xml:space="preserve">Benjamini corrected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-value</t>
    </r>
  </si>
  <si>
    <t xml:space="preserve">hsa05222:Small cell lung cancer</t>
  </si>
  <si>
    <t xml:space="preserve">hsa05165:Human papillomavirus infection</t>
  </si>
  <si>
    <t xml:space="preserve">hsa04512:ECM-receptor interaction</t>
  </si>
  <si>
    <t xml:space="preserve">hsa04668:TNF signaling pathway</t>
  </si>
  <si>
    <t xml:space="preserve">hsa04350:TGF-beta signaling pathway</t>
  </si>
  <si>
    <t xml:space="preserve">hsa04151:PI3K-Akt signaling pathway</t>
  </si>
  <si>
    <t xml:space="preserve">hsa04657:IL-17 signaling pathway</t>
  </si>
  <si>
    <t xml:space="preserve">hsa04510:Focal adhesion</t>
  </si>
  <si>
    <t xml:space="preserve">hsa05205:Proteoglycans in cancer</t>
  </si>
  <si>
    <t xml:space="preserve">hsa05146:Amoebiasis</t>
  </si>
  <si>
    <r>
      <rPr>
        <sz val="10"/>
        <color rgb="FF000000"/>
        <rFont val="Times New Roman"/>
        <family val="1"/>
      </rPr>
      <t xml:space="preserve">Note: definition: interpretation of the pathway;</t>
    </r>
    <r>
      <rPr>
        <i val="true"/>
        <sz val="10"/>
        <color rgb="FF000000"/>
        <rFont val="Times New Roman"/>
        <family val="1"/>
      </rPr>
      <t xml:space="preserve"> P</t>
    </r>
    <r>
      <rPr>
        <sz val="10"/>
        <color rgb="FF000000"/>
        <rFont val="Times New Roman"/>
        <family val="1"/>
      </rPr>
      <t xml:space="preserve">-value: the </t>
    </r>
    <r>
      <rPr>
        <i val="true"/>
        <sz val="10"/>
        <color rgb="FF000000"/>
        <rFont val="Times New Roman"/>
        <family val="1"/>
      </rPr>
      <t xml:space="preserve">P</t>
    </r>
    <r>
      <rPr>
        <sz val="10"/>
        <color rgb="FF000000"/>
        <rFont val="Times New Roman"/>
        <family val="1"/>
      </rPr>
      <t xml:space="preserve"> value obtained from the significant difference test; enrichment score: the enrichment score of the pathway, which was accounted by  -log 10(</t>
    </r>
    <r>
      <rPr>
        <i val="true"/>
        <sz val="10"/>
        <color rgb="FF000000"/>
        <rFont val="Times New Roman"/>
        <family val="1"/>
      </rPr>
      <t xml:space="preserve">P</t>
    </r>
    <r>
      <rPr>
        <sz val="10"/>
        <color rgb="FF000000"/>
        <rFont val="Times New Roman"/>
        <family val="1"/>
      </rPr>
      <t xml:space="preserve">-value); Benjamini corrected </t>
    </r>
    <r>
      <rPr>
        <i val="true"/>
        <sz val="10"/>
        <color rgb="FF000000"/>
        <rFont val="Times New Roman"/>
        <family val="1"/>
      </rPr>
      <t xml:space="preserve">P</t>
    </r>
    <r>
      <rPr>
        <sz val="10"/>
        <color rgb="FF000000"/>
        <rFont val="Times New Roman"/>
        <family val="1"/>
      </rPr>
      <t xml:space="preserve">-value: Benjamini and Hochberg False Discovery Rate (FDR) correction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 "/>
  </numFmts>
  <fonts count="8">
    <font>
      <sz val="11"/>
      <color rgb="FF000000"/>
      <name val="等线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7.41"/>
    <col collapsed="false" customWidth="true" hidden="false" outlineLevel="0" max="2" min="2" style="0" width="33.75"/>
    <col collapsed="false" customWidth="true" hidden="false" outlineLevel="0" max="5" min="5" style="0" width="8.9"/>
  </cols>
  <sheetData>
    <row r="1" customFormat="false" ht="39.5" hidden="false" customHeight="true" outlineLevel="0" collapsed="false">
      <c r="A1" s="1" t="s">
        <v>0</v>
      </c>
      <c r="B1" s="1"/>
      <c r="C1" s="1"/>
      <c r="D1" s="1"/>
      <c r="E1" s="1"/>
    </row>
    <row r="2" customFormat="false" ht="14.5" hidden="false" customHeight="false" outlineLevel="0" collapsed="false">
      <c r="A2" s="2"/>
      <c r="B2" s="2"/>
      <c r="C2" s="2"/>
      <c r="D2" s="2"/>
      <c r="E2" s="2"/>
    </row>
    <row r="3" customFormat="false" ht="43" hidden="false" customHeight="false" outlineLevel="0" collapsed="false">
      <c r="A3" s="3" t="s">
        <v>1</v>
      </c>
      <c r="B3" s="3" t="s">
        <v>2</v>
      </c>
      <c r="C3" s="4" t="s">
        <v>3</v>
      </c>
      <c r="D3" s="5" t="s">
        <v>4</v>
      </c>
      <c r="E3" s="5" t="s">
        <v>5</v>
      </c>
    </row>
    <row r="4" customFormat="false" ht="14.5" hidden="false" customHeight="false" outlineLevel="0" collapsed="false">
      <c r="A4" s="6" t="n">
        <v>1</v>
      </c>
      <c r="B4" s="2" t="s">
        <v>6</v>
      </c>
      <c r="C4" s="7" t="n">
        <v>1.25495262930214E-006</v>
      </c>
      <c r="D4" s="8" t="n">
        <f aca="false">-LOG10(C4)</f>
        <v>5.90137266718769</v>
      </c>
      <c r="E4" s="7" t="n">
        <v>0.000177097792753016</v>
      </c>
    </row>
    <row r="5" customFormat="false" ht="14" hidden="false" customHeight="false" outlineLevel="0" collapsed="false">
      <c r="A5" s="6" t="n">
        <v>2</v>
      </c>
      <c r="B5" s="2" t="s">
        <v>7</v>
      </c>
      <c r="C5" s="7" t="n">
        <v>1.82111128977236E-006</v>
      </c>
      <c r="D5" s="8" t="n">
        <f aca="false">-LOG10(C5)</f>
        <v>5.7396635132621</v>
      </c>
      <c r="E5" s="7" t="n">
        <v>0.000177097792753016</v>
      </c>
    </row>
    <row r="6" customFormat="false" ht="14" hidden="false" customHeight="false" outlineLevel="0" collapsed="false">
      <c r="A6" s="6" t="n">
        <v>3</v>
      </c>
      <c r="B6" s="2" t="s">
        <v>8</v>
      </c>
      <c r="C6" s="7" t="n">
        <v>2.02702292910078E-006</v>
      </c>
      <c r="D6" s="8" t="n">
        <f aca="false">-LOG10(C6)</f>
        <v>5.69314133866485</v>
      </c>
      <c r="E6" s="7" t="n">
        <v>0.000177097792753016</v>
      </c>
    </row>
    <row r="7" customFormat="false" ht="14" hidden="false" customHeight="false" outlineLevel="0" collapsed="false">
      <c r="A7" s="6" t="n">
        <v>4</v>
      </c>
      <c r="B7" s="2" t="s">
        <v>9</v>
      </c>
      <c r="C7" s="7" t="n">
        <v>3.25484018252056E-006</v>
      </c>
      <c r="D7" s="8" t="n">
        <f aca="false">-LOG10(C7)</f>
        <v>5.48747033107533</v>
      </c>
      <c r="E7" s="7" t="n">
        <v>0.00021327768564411</v>
      </c>
    </row>
    <row r="8" customFormat="false" ht="14" hidden="false" customHeight="false" outlineLevel="0" collapsed="false">
      <c r="A8" s="6" t="n">
        <v>5</v>
      </c>
      <c r="B8" s="2" t="s">
        <v>10</v>
      </c>
      <c r="C8" s="7" t="n">
        <v>6.80745234877355E-006</v>
      </c>
      <c r="D8" s="8" t="n">
        <f aca="false">-LOG10(C8)</f>
        <v>5.16701538997876</v>
      </c>
      <c r="E8" s="7" t="n">
        <v>0.000356853817862024</v>
      </c>
    </row>
    <row r="9" customFormat="false" ht="14" hidden="false" customHeight="false" outlineLevel="0" collapsed="false">
      <c r="A9" s="6" t="n">
        <v>6</v>
      </c>
      <c r="B9" s="2" t="s">
        <v>11</v>
      </c>
      <c r="C9" s="7" t="n">
        <v>2.27124164417089E-005</v>
      </c>
      <c r="D9" s="8" t="n">
        <f aca="false">-LOG10(C9)</f>
        <v>4.6437366574372</v>
      </c>
      <c r="E9" s="7" t="n">
        <v>0.000992173981400966</v>
      </c>
    </row>
    <row r="10" customFormat="false" ht="14" hidden="false" customHeight="false" outlineLevel="0" collapsed="false">
      <c r="A10" s="6" t="n">
        <v>7</v>
      </c>
      <c r="B10" s="2" t="s">
        <v>12</v>
      </c>
      <c r="C10" s="7" t="n">
        <v>0.000104064132984682</v>
      </c>
      <c r="D10" s="8" t="n">
        <f aca="false">-LOG10(C10)</f>
        <v>3.98269892976809</v>
      </c>
      <c r="E10" s="7" t="n">
        <v>0.00389653670874974</v>
      </c>
    </row>
    <row r="11" customFormat="false" ht="14" hidden="false" customHeight="false" outlineLevel="0" collapsed="false">
      <c r="A11" s="6" t="n">
        <v>8</v>
      </c>
      <c r="B11" s="2" t="s">
        <v>13</v>
      </c>
      <c r="C11" s="7" t="n">
        <v>0.000161909043922571</v>
      </c>
      <c r="D11" s="8" t="n">
        <f aca="false">-LOG10(C11)</f>
        <v>3.7907288917286</v>
      </c>
      <c r="E11" s="7" t="n">
        <v>0.00530465157062108</v>
      </c>
    </row>
    <row r="12" customFormat="false" ht="14" hidden="false" customHeight="false" outlineLevel="0" collapsed="false">
      <c r="A12" s="6" t="n">
        <v>9</v>
      </c>
      <c r="B12" s="2" t="s">
        <v>14</v>
      </c>
      <c r="C12" s="7" t="n">
        <v>0.000562485673871574</v>
      </c>
      <c r="D12" s="8" t="n">
        <f aca="false">-LOG10(C12)</f>
        <v>3.2498885342615</v>
      </c>
      <c r="E12" s="7" t="n">
        <v>0.016381161730295</v>
      </c>
    </row>
    <row r="13" customFormat="false" ht="14" hidden="false" customHeight="false" outlineLevel="0" collapsed="false">
      <c r="A13" s="6" t="n">
        <v>10</v>
      </c>
      <c r="B13" s="2" t="s">
        <v>15</v>
      </c>
      <c r="C13" s="7" t="n">
        <v>0.00160272963561781</v>
      </c>
      <c r="D13" s="8" t="n">
        <f aca="false">-LOG10(C13)</f>
        <v>2.79513973258181</v>
      </c>
      <c r="E13" s="7" t="n">
        <v>0.0420083872914563</v>
      </c>
    </row>
    <row r="14" customFormat="false" ht="64" hidden="false" customHeight="true" outlineLevel="0" collapsed="false">
      <c r="A14" s="9" t="s">
        <v>16</v>
      </c>
      <c r="B14" s="9"/>
      <c r="C14" s="9"/>
      <c r="D14" s="9"/>
      <c r="E14" s="9"/>
    </row>
    <row r="15" customFormat="false" ht="14" hidden="false" customHeight="false" outlineLevel="0" collapsed="false">
      <c r="A15" s="9"/>
      <c r="B15" s="9"/>
      <c r="C15" s="9"/>
      <c r="D15" s="9"/>
      <c r="E15" s="9"/>
    </row>
    <row r="16" customFormat="false" ht="18" hidden="false" customHeight="true" outlineLevel="0" collapsed="false">
      <c r="A16" s="9"/>
      <c r="B16" s="9"/>
      <c r="C16" s="9"/>
      <c r="D16" s="9"/>
      <c r="E16" s="9"/>
    </row>
    <row r="17" customFormat="false" ht="14.5" hidden="false" customHeight="false" outlineLevel="0" collapsed="false"/>
  </sheetData>
  <mergeCells count="2">
    <mergeCell ref="A1:E1"/>
    <mergeCell ref="A14:E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03T11:29:41Z</dcterms:created>
  <dc:creator>Asus</dc:creator>
  <dc:description/>
  <dc:language>en-US</dc:language>
  <cp:lastModifiedBy>Asus</cp:lastModifiedBy>
  <dcterms:modified xsi:type="dcterms:W3CDTF">2020-06-11T08:14:55Z</dcterms:modified>
  <cp:revision>0</cp:revision>
  <dc:subject/>
  <dc:title/>
</cp:coreProperties>
</file>